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ylorjones/Desktop/delta40_final_supp_tables/raw_data_files/"/>
    </mc:Choice>
  </mc:AlternateContent>
  <xr:revisionPtr revIDLastSave="0" documentId="13_ncr:1_{0BE34C4D-4A4A-0F44-84E3-FEE3C44736A3}" xr6:coauthVersionLast="47" xr6:coauthVersionMax="47" xr10:uidLastSave="{00000000-0000-0000-0000-000000000000}"/>
  <bookViews>
    <workbookView xWindow="1560" yWindow="1500" windowWidth="27240" windowHeight="15540" xr2:uid="{FF812ABC-8BE0-1544-B4B0-316D9CB85A79}"/>
  </bookViews>
  <sheets>
    <sheet name="S19C- Clonal qPCR" sheetId="1" r:id="rId1"/>
    <sheet name="S19D- Clonal Cell Cycle Quant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2" l="1"/>
  <c r="H29" i="2"/>
  <c r="G29" i="2"/>
  <c r="I28" i="2"/>
  <c r="H28" i="2"/>
  <c r="G28" i="2"/>
  <c r="I26" i="2"/>
  <c r="H26" i="2"/>
  <c r="G26" i="2"/>
  <c r="I25" i="2"/>
  <c r="H25" i="2"/>
  <c r="G25" i="2"/>
  <c r="I18" i="2"/>
  <c r="H18" i="2"/>
  <c r="G18" i="2"/>
  <c r="I17" i="2"/>
  <c r="H17" i="2"/>
  <c r="G17" i="2"/>
  <c r="I15" i="2"/>
  <c r="H15" i="2"/>
  <c r="G15" i="2"/>
  <c r="I14" i="2"/>
  <c r="H14" i="2"/>
  <c r="G14" i="2"/>
  <c r="I7" i="2"/>
  <c r="H7" i="2"/>
  <c r="G7" i="2"/>
  <c r="I6" i="2"/>
  <c r="H6" i="2"/>
  <c r="G6" i="2"/>
  <c r="I4" i="2"/>
  <c r="H4" i="2"/>
  <c r="G4" i="2"/>
  <c r="I3" i="2"/>
  <c r="H3" i="2"/>
  <c r="G3" i="2"/>
</calcChain>
</file>

<file path=xl/sharedStrings.xml><?xml version="1.0" encoding="utf-8"?>
<sst xmlns="http://schemas.openxmlformats.org/spreadsheetml/2006/main" count="158" uniqueCount="42">
  <si>
    <t>Target</t>
  </si>
  <si>
    <t>Cells</t>
  </si>
  <si>
    <t>Treatment</t>
  </si>
  <si>
    <t>ID</t>
  </si>
  <si>
    <t>∆Cq R1</t>
  </si>
  <si>
    <t>∆Cq R2</t>
  </si>
  <si>
    <t>Av</t>
  </si>
  <si>
    <t>stderr</t>
  </si>
  <si>
    <t>p21</t>
  </si>
  <si>
    <t>WTp53</t>
  </si>
  <si>
    <t>DMSO</t>
  </si>
  <si>
    <t>Original clone</t>
  </si>
  <si>
    <t>Nutlin</t>
  </si>
  <si>
    <t>DMSO C</t>
  </si>
  <si>
    <t>Second clone</t>
  </si>
  <si>
    <t>Nutlin C</t>
  </si>
  <si>
    <t>WTp53:WTp53</t>
  </si>
  <si>
    <t>40p53:WTp53</t>
  </si>
  <si>
    <t>Clonal: WTp53 at p21</t>
  </si>
  <si>
    <t>p-val</t>
  </si>
  <si>
    <t>Original Clone DMSO vs Nutlin</t>
  </si>
  <si>
    <t>Second Clone DMSO vs Nutlin</t>
  </si>
  <si>
    <t>O.Clone DMSO v S.Clone DMSO</t>
  </si>
  <si>
    <t>O.Clone Nutlin v S.Clone Nutlin</t>
  </si>
  <si>
    <t>Clonal: WTp53:WTp53 at p21</t>
  </si>
  <si>
    <t>pval</t>
  </si>
  <si>
    <t>Clonal: ∆40p53:WTp53 at p21</t>
  </si>
  <si>
    <t>Alternitive WTp53 clone</t>
  </si>
  <si>
    <t>Replicate 1</t>
  </si>
  <si>
    <t>% G1</t>
  </si>
  <si>
    <t>% S</t>
  </si>
  <si>
    <t>% G2</t>
  </si>
  <si>
    <t>WTp53 Average</t>
  </si>
  <si>
    <t>Replicate 2</t>
  </si>
  <si>
    <t>WTp53 Standard Error</t>
  </si>
  <si>
    <t>Replicate 3</t>
  </si>
  <si>
    <t>Alternitive WTp53:WTp53 clone</t>
  </si>
  <si>
    <t>WTp53:WTp53 Average</t>
  </si>
  <si>
    <t>WTp53:WTp53 Standard Error</t>
  </si>
  <si>
    <t>Alternitive ∆40p53:WTp53 clone</t>
  </si>
  <si>
    <t>∆40p53:WTp53 Average</t>
  </si>
  <si>
    <t>∆40p53:WTp53 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063BF-0FF3-3645-BA10-ACBB9E34613B}">
  <dimension ref="A1:H31"/>
  <sheetViews>
    <sheetView tabSelected="1" workbookViewId="0">
      <selection activeCell="D24" sqref="D24"/>
    </sheetView>
  </sheetViews>
  <sheetFormatPr baseColWidth="10" defaultRowHeight="16" x14ac:dyDescent="0.2"/>
  <cols>
    <col min="1" max="1" width="9.5" customWidth="1"/>
    <col min="2" max="2" width="14.1640625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</v>
      </c>
      <c r="B2" t="s">
        <v>9</v>
      </c>
      <c r="C2" t="s">
        <v>10</v>
      </c>
      <c r="D2" t="s">
        <v>11</v>
      </c>
      <c r="E2">
        <v>1.1829962220000001</v>
      </c>
      <c r="F2">
        <v>1.4154022020000001</v>
      </c>
      <c r="G2">
        <v>1.299199212</v>
      </c>
      <c r="H2">
        <v>0.11620299000000001</v>
      </c>
    </row>
    <row r="3" spans="1:8" x14ac:dyDescent="0.2">
      <c r="A3" t="s">
        <v>8</v>
      </c>
      <c r="B3" t="s">
        <v>9</v>
      </c>
      <c r="C3" t="s">
        <v>12</v>
      </c>
      <c r="D3" t="s">
        <v>11</v>
      </c>
      <c r="E3">
        <v>15.599368950000001</v>
      </c>
      <c r="F3">
        <v>18.030052229999999</v>
      </c>
      <c r="G3">
        <v>16.814710590000001</v>
      </c>
      <c r="H3">
        <v>1.2153416429999999</v>
      </c>
    </row>
    <row r="4" spans="1:8" x14ac:dyDescent="0.2">
      <c r="A4" t="s">
        <v>8</v>
      </c>
      <c r="B4" t="s">
        <v>9</v>
      </c>
      <c r="C4" t="s">
        <v>13</v>
      </c>
      <c r="D4" t="s">
        <v>14</v>
      </c>
      <c r="E4">
        <v>0.84010615200000005</v>
      </c>
      <c r="F4">
        <v>1.1926753720000001</v>
      </c>
      <c r="G4">
        <v>1.0163907619999999</v>
      </c>
      <c r="H4">
        <v>0.24930408700000001</v>
      </c>
    </row>
    <row r="5" spans="1:8" x14ac:dyDescent="0.2">
      <c r="A5" t="s">
        <v>8</v>
      </c>
      <c r="B5" t="s">
        <v>9</v>
      </c>
      <c r="C5" t="s">
        <v>15</v>
      </c>
      <c r="D5" t="s">
        <v>14</v>
      </c>
      <c r="E5">
        <v>6.445651883</v>
      </c>
      <c r="F5">
        <v>8.3550065940000007</v>
      </c>
      <c r="G5">
        <v>7.4003292390000004</v>
      </c>
      <c r="H5">
        <v>1.3501176640000001</v>
      </c>
    </row>
    <row r="6" spans="1:8" x14ac:dyDescent="0.2">
      <c r="A6" t="s">
        <v>8</v>
      </c>
      <c r="B6" t="s">
        <v>16</v>
      </c>
      <c r="C6" t="s">
        <v>10</v>
      </c>
      <c r="D6" t="s">
        <v>11</v>
      </c>
      <c r="E6">
        <v>1.353363044</v>
      </c>
      <c r="F6">
        <v>0.73912492200000002</v>
      </c>
      <c r="G6">
        <v>1.0462439830000001</v>
      </c>
      <c r="H6">
        <v>0.30711906100000003</v>
      </c>
    </row>
    <row r="7" spans="1:8" x14ac:dyDescent="0.2">
      <c r="A7" t="s">
        <v>8</v>
      </c>
      <c r="B7" t="s">
        <v>16</v>
      </c>
      <c r="C7" t="s">
        <v>12</v>
      </c>
      <c r="D7" t="s">
        <v>11</v>
      </c>
      <c r="E7">
        <v>3.220261163</v>
      </c>
      <c r="F7">
        <v>4.9835186360000003</v>
      </c>
      <c r="G7">
        <v>4.1018898989999997</v>
      </c>
      <c r="H7">
        <v>0.881628737</v>
      </c>
    </row>
    <row r="8" spans="1:8" x14ac:dyDescent="0.2">
      <c r="A8" t="s">
        <v>8</v>
      </c>
      <c r="B8" t="s">
        <v>16</v>
      </c>
      <c r="C8" t="s">
        <v>13</v>
      </c>
      <c r="D8" t="s">
        <v>14</v>
      </c>
      <c r="E8">
        <v>0.59828545899999996</v>
      </c>
      <c r="F8">
        <v>1.738862669</v>
      </c>
      <c r="G8">
        <v>1.168574064</v>
      </c>
      <c r="H8">
        <v>0.570288605</v>
      </c>
    </row>
    <row r="9" spans="1:8" x14ac:dyDescent="0.2">
      <c r="A9" t="s">
        <v>8</v>
      </c>
      <c r="B9" t="s">
        <v>16</v>
      </c>
      <c r="C9" t="s">
        <v>15</v>
      </c>
      <c r="D9" t="s">
        <v>14</v>
      </c>
      <c r="E9">
        <v>4.8790455179999999</v>
      </c>
      <c r="F9">
        <v>4.5002297430000002</v>
      </c>
      <c r="G9">
        <v>4.6896376310000001</v>
      </c>
      <c r="H9">
        <v>0.26786320299999999</v>
      </c>
    </row>
    <row r="10" spans="1:8" x14ac:dyDescent="0.2">
      <c r="A10" t="s">
        <v>8</v>
      </c>
      <c r="B10" t="s">
        <v>17</v>
      </c>
      <c r="C10" t="s">
        <v>10</v>
      </c>
      <c r="D10" t="s">
        <v>11</v>
      </c>
      <c r="E10">
        <v>0.91843843999999997</v>
      </c>
      <c r="F10">
        <v>1.0895706119999999</v>
      </c>
      <c r="G10">
        <v>1.0040045259999999</v>
      </c>
      <c r="H10">
        <v>8.5566086E-2</v>
      </c>
    </row>
    <row r="11" spans="1:8" x14ac:dyDescent="0.2">
      <c r="A11" t="s">
        <v>8</v>
      </c>
      <c r="B11" t="s">
        <v>17</v>
      </c>
      <c r="C11" t="s">
        <v>12</v>
      </c>
      <c r="D11" t="s">
        <v>11</v>
      </c>
      <c r="E11">
        <v>4.3709169149999996</v>
      </c>
      <c r="F11">
        <v>3.7745319400000001</v>
      </c>
      <c r="G11">
        <v>4.0727244269999998</v>
      </c>
      <c r="H11">
        <v>0.29819248700000001</v>
      </c>
    </row>
    <row r="12" spans="1:8" x14ac:dyDescent="0.2">
      <c r="A12" t="s">
        <v>8</v>
      </c>
      <c r="B12" t="s">
        <v>17</v>
      </c>
      <c r="C12" t="s">
        <v>13</v>
      </c>
      <c r="D12" t="s">
        <v>14</v>
      </c>
      <c r="E12">
        <v>0.97459578700000005</v>
      </c>
      <c r="F12">
        <v>1.029282378</v>
      </c>
      <c r="G12">
        <v>1.001939082</v>
      </c>
      <c r="H12">
        <v>2.7343296E-2</v>
      </c>
    </row>
    <row r="13" spans="1:8" x14ac:dyDescent="0.2">
      <c r="A13" t="s">
        <v>8</v>
      </c>
      <c r="B13" t="s">
        <v>17</v>
      </c>
      <c r="C13" t="s">
        <v>15</v>
      </c>
      <c r="D13" t="s">
        <v>14</v>
      </c>
      <c r="E13">
        <v>3.4676635459999998</v>
      </c>
      <c r="F13">
        <v>4.733859593</v>
      </c>
      <c r="G13">
        <v>4.1007615690000003</v>
      </c>
      <c r="H13">
        <v>0.63309802400000004</v>
      </c>
    </row>
    <row r="15" spans="1:8" x14ac:dyDescent="0.2">
      <c r="A15" s="1" t="s">
        <v>18</v>
      </c>
      <c r="B15" s="1" t="s">
        <v>19</v>
      </c>
    </row>
    <row r="16" spans="1:8" x14ac:dyDescent="0.2">
      <c r="A16" t="s">
        <v>20</v>
      </c>
      <c r="B16">
        <v>3.0674389999999999E-3</v>
      </c>
    </row>
    <row r="17" spans="1:2" x14ac:dyDescent="0.2">
      <c r="A17" t="s">
        <v>21</v>
      </c>
      <c r="B17">
        <v>1.1176666E-2</v>
      </c>
    </row>
    <row r="18" spans="1:2" x14ac:dyDescent="0.2">
      <c r="A18" t="s">
        <v>22</v>
      </c>
      <c r="B18">
        <v>0.156173005</v>
      </c>
    </row>
    <row r="19" spans="1:2" x14ac:dyDescent="0.2">
      <c r="A19" t="s">
        <v>23</v>
      </c>
      <c r="B19">
        <v>1.2952963E-2</v>
      </c>
    </row>
    <row r="21" spans="1:2" x14ac:dyDescent="0.2">
      <c r="A21" s="1" t="s">
        <v>24</v>
      </c>
      <c r="B21" s="1" t="s">
        <v>25</v>
      </c>
    </row>
    <row r="22" spans="1:2" x14ac:dyDescent="0.2">
      <c r="A22" t="s">
        <v>20</v>
      </c>
      <c r="B22">
        <v>4.1013279999999999E-2</v>
      </c>
    </row>
    <row r="23" spans="1:2" x14ac:dyDescent="0.2">
      <c r="A23" t="s">
        <v>21</v>
      </c>
      <c r="B23">
        <v>1.3956278000000001E-2</v>
      </c>
    </row>
    <row r="24" spans="1:2" x14ac:dyDescent="0.2">
      <c r="A24" t="s">
        <v>22</v>
      </c>
      <c r="B24">
        <v>0.43381534999999999</v>
      </c>
    </row>
    <row r="25" spans="1:2" x14ac:dyDescent="0.2">
      <c r="A25" t="s">
        <v>23</v>
      </c>
      <c r="B25">
        <v>0.29071576100000002</v>
      </c>
    </row>
    <row r="27" spans="1:2" x14ac:dyDescent="0.2">
      <c r="A27" s="1" t="s">
        <v>26</v>
      </c>
      <c r="B27" s="1" t="s">
        <v>25</v>
      </c>
    </row>
    <row r="28" spans="1:2" x14ac:dyDescent="0.2">
      <c r="A28" t="s">
        <v>20</v>
      </c>
      <c r="B28">
        <v>5.0328789999999997E-3</v>
      </c>
    </row>
    <row r="29" spans="1:2" x14ac:dyDescent="0.2">
      <c r="A29" t="s">
        <v>21</v>
      </c>
      <c r="B29">
        <v>1.9682400999999999E-2</v>
      </c>
    </row>
    <row r="30" spans="1:2" x14ac:dyDescent="0.2">
      <c r="A30" t="s">
        <v>22</v>
      </c>
      <c r="B30">
        <v>0.49187177999999998</v>
      </c>
    </row>
    <row r="31" spans="1:2" x14ac:dyDescent="0.2">
      <c r="A31" t="s">
        <v>23</v>
      </c>
      <c r="B31">
        <v>0.485840908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3A1A0-DC21-F94B-AE41-41910174B8E2}">
  <dimension ref="A1:I32"/>
  <sheetViews>
    <sheetView topLeftCell="A2" workbookViewId="0">
      <selection activeCell="K10" sqref="K10"/>
    </sheetView>
  </sheetViews>
  <sheetFormatPr baseColWidth="10" defaultRowHeight="16" x14ac:dyDescent="0.2"/>
  <sheetData>
    <row r="1" spans="1:9" x14ac:dyDescent="0.2">
      <c r="A1" t="s">
        <v>27</v>
      </c>
    </row>
    <row r="2" spans="1:9" x14ac:dyDescent="0.2">
      <c r="A2" t="s">
        <v>28</v>
      </c>
      <c r="B2" t="s">
        <v>29</v>
      </c>
      <c r="C2" t="s">
        <v>30</v>
      </c>
      <c r="D2" t="s">
        <v>31</v>
      </c>
      <c r="F2" t="s">
        <v>32</v>
      </c>
      <c r="G2" t="s">
        <v>29</v>
      </c>
      <c r="H2" t="s">
        <v>30</v>
      </c>
      <c r="I2" t="s">
        <v>31</v>
      </c>
    </row>
    <row r="3" spans="1:9" x14ac:dyDescent="0.2">
      <c r="A3" t="s">
        <v>10</v>
      </c>
      <c r="B3">
        <v>71.099999999999994</v>
      </c>
      <c r="C3">
        <v>4.47</v>
      </c>
      <c r="D3">
        <v>18.2</v>
      </c>
      <c r="F3" t="s">
        <v>10</v>
      </c>
      <c r="G3">
        <f t="shared" ref="G3:I4" si="0">(B3+B6+B9)/3</f>
        <v>56.633333333333326</v>
      </c>
      <c r="H3">
        <f t="shared" si="0"/>
        <v>10.233333333333334</v>
      </c>
      <c r="I3">
        <f t="shared" si="0"/>
        <v>26.266666666666669</v>
      </c>
    </row>
    <row r="4" spans="1:9" x14ac:dyDescent="0.2">
      <c r="A4" t="s">
        <v>12</v>
      </c>
      <c r="B4">
        <v>82.3</v>
      </c>
      <c r="C4">
        <v>1.42</v>
      </c>
      <c r="D4">
        <v>13.2</v>
      </c>
      <c r="F4" t="s">
        <v>12</v>
      </c>
      <c r="G4">
        <f t="shared" si="0"/>
        <v>68.999999999999986</v>
      </c>
      <c r="H4">
        <f t="shared" si="0"/>
        <v>1.29</v>
      </c>
      <c r="I4">
        <f t="shared" si="0"/>
        <v>25.666666666666668</v>
      </c>
    </row>
    <row r="5" spans="1:9" x14ac:dyDescent="0.2">
      <c r="A5" t="s">
        <v>33</v>
      </c>
      <c r="B5" t="s">
        <v>29</v>
      </c>
      <c r="C5" t="s">
        <v>30</v>
      </c>
      <c r="D5" t="s">
        <v>31</v>
      </c>
      <c r="F5" t="s">
        <v>34</v>
      </c>
    </row>
    <row r="6" spans="1:9" x14ac:dyDescent="0.2">
      <c r="A6" t="s">
        <v>10</v>
      </c>
      <c r="B6">
        <v>36.1</v>
      </c>
      <c r="C6">
        <v>18.100000000000001</v>
      </c>
      <c r="D6">
        <v>37.700000000000003</v>
      </c>
      <c r="F6" t="s">
        <v>10</v>
      </c>
      <c r="G6">
        <f>STDEV(B3,B6,B9)/SQRT(3)</f>
        <v>10.549144251760177</v>
      </c>
      <c r="H6">
        <f t="shared" ref="H6:I7" si="1">STDEV(C3,C6,C9)/SQRT(3)</f>
        <v>4.0727645538517354</v>
      </c>
      <c r="I6">
        <f t="shared" si="1"/>
        <v>5.8754668845216909</v>
      </c>
    </row>
    <row r="7" spans="1:9" x14ac:dyDescent="0.2">
      <c r="A7" t="s">
        <v>12</v>
      </c>
      <c r="B7">
        <v>69.599999999999994</v>
      </c>
      <c r="C7">
        <v>1.77</v>
      </c>
      <c r="D7">
        <v>25.9</v>
      </c>
      <c r="F7" t="s">
        <v>12</v>
      </c>
      <c r="G7">
        <f>STDEV(B4,B7,B10)/SQRT(3)</f>
        <v>7.8576926214591847</v>
      </c>
      <c r="H7">
        <f>STDEV(C4,C7,C10)/SQRT(3)</f>
        <v>0.32129944496269103</v>
      </c>
      <c r="I7">
        <f t="shared" si="1"/>
        <v>7.1312302195655182</v>
      </c>
    </row>
    <row r="8" spans="1:9" x14ac:dyDescent="0.2">
      <c r="A8" t="s">
        <v>35</v>
      </c>
      <c r="B8" t="s">
        <v>29</v>
      </c>
      <c r="C8" t="s">
        <v>30</v>
      </c>
      <c r="D8" t="s">
        <v>31</v>
      </c>
    </row>
    <row r="9" spans="1:9" x14ac:dyDescent="0.2">
      <c r="A9" t="s">
        <v>10</v>
      </c>
      <c r="B9">
        <v>62.7</v>
      </c>
      <c r="C9">
        <v>8.1300000000000008</v>
      </c>
      <c r="D9">
        <v>22.9</v>
      </c>
    </row>
    <row r="10" spans="1:9" x14ac:dyDescent="0.2">
      <c r="A10" t="s">
        <v>12</v>
      </c>
      <c r="B10">
        <v>55.1</v>
      </c>
      <c r="C10">
        <v>0.68</v>
      </c>
      <c r="D10">
        <v>37.9</v>
      </c>
    </row>
    <row r="12" spans="1:9" x14ac:dyDescent="0.2">
      <c r="A12" t="s">
        <v>36</v>
      </c>
    </row>
    <row r="13" spans="1:9" x14ac:dyDescent="0.2">
      <c r="A13" t="s">
        <v>28</v>
      </c>
      <c r="B13" t="s">
        <v>29</v>
      </c>
      <c r="C13" t="s">
        <v>30</v>
      </c>
      <c r="D13" t="s">
        <v>31</v>
      </c>
      <c r="F13" t="s">
        <v>37</v>
      </c>
      <c r="G13" t="s">
        <v>29</v>
      </c>
      <c r="H13" t="s">
        <v>30</v>
      </c>
      <c r="I13" t="s">
        <v>31</v>
      </c>
    </row>
    <row r="14" spans="1:9" x14ac:dyDescent="0.2">
      <c r="A14" t="s">
        <v>10</v>
      </c>
      <c r="B14">
        <v>70.400000000000006</v>
      </c>
      <c r="C14">
        <v>6.21</v>
      </c>
      <c r="D14">
        <v>19.5</v>
      </c>
      <c r="F14" t="s">
        <v>10</v>
      </c>
      <c r="G14">
        <f t="shared" ref="G14:I15" si="2">(B14+B17+B20)/3</f>
        <v>65.966666666666683</v>
      </c>
      <c r="H14">
        <f t="shared" si="2"/>
        <v>7.7133333333333338</v>
      </c>
      <c r="I14">
        <f t="shared" si="2"/>
        <v>22.466666666666669</v>
      </c>
    </row>
    <row r="15" spans="1:9" x14ac:dyDescent="0.2">
      <c r="A15" t="s">
        <v>12</v>
      </c>
      <c r="B15">
        <v>66.400000000000006</v>
      </c>
      <c r="C15">
        <v>0.59</v>
      </c>
      <c r="D15">
        <v>28.4</v>
      </c>
      <c r="F15" t="s">
        <v>12</v>
      </c>
      <c r="G15">
        <f t="shared" si="2"/>
        <v>69.600000000000009</v>
      </c>
      <c r="H15">
        <f t="shared" si="2"/>
        <v>1.36</v>
      </c>
      <c r="I15">
        <f t="shared" si="2"/>
        <v>25.3</v>
      </c>
    </row>
    <row r="16" spans="1:9" x14ac:dyDescent="0.2">
      <c r="A16" t="s">
        <v>33</v>
      </c>
      <c r="B16" t="s">
        <v>29</v>
      </c>
      <c r="C16" t="s">
        <v>30</v>
      </c>
      <c r="D16" t="s">
        <v>31</v>
      </c>
      <c r="F16" t="s">
        <v>38</v>
      </c>
    </row>
    <row r="17" spans="1:9" x14ac:dyDescent="0.2">
      <c r="A17" t="s">
        <v>10</v>
      </c>
      <c r="B17">
        <v>74.7</v>
      </c>
      <c r="C17">
        <v>6.13</v>
      </c>
      <c r="D17">
        <v>14.3</v>
      </c>
      <c r="F17" t="s">
        <v>10</v>
      </c>
      <c r="G17">
        <f>STDEV(B14,B17,B20)/SQRT(3)</f>
        <v>6.6993366172413324</v>
      </c>
      <c r="H17">
        <f t="shared" ref="H17:I18" si="3">STDEV(C14,C17,C20)/SQRT(3)</f>
        <v>1.5435061098392551</v>
      </c>
      <c r="I17">
        <f t="shared" si="3"/>
        <v>5.7655104813980742</v>
      </c>
    </row>
    <row r="18" spans="1:9" x14ac:dyDescent="0.2">
      <c r="A18" t="s">
        <v>12</v>
      </c>
      <c r="B18">
        <v>84.1</v>
      </c>
      <c r="C18">
        <v>2.85</v>
      </c>
      <c r="D18">
        <v>10.8</v>
      </c>
      <c r="F18" t="s">
        <v>12</v>
      </c>
      <c r="G18">
        <f>STDEV(B15,B18,B21)/SQRT(3)</f>
        <v>7.6177424477334323</v>
      </c>
      <c r="H18">
        <f>STDEV(C15,C18,C21)/SQRT(3)</f>
        <v>0.74513980791079304</v>
      </c>
      <c r="I18">
        <f t="shared" si="3"/>
        <v>7.635661944673382</v>
      </c>
    </row>
    <row r="19" spans="1:9" x14ac:dyDescent="0.2">
      <c r="A19" t="s">
        <v>35</v>
      </c>
      <c r="B19" t="s">
        <v>29</v>
      </c>
      <c r="C19" t="s">
        <v>30</v>
      </c>
      <c r="D19" t="s">
        <v>31</v>
      </c>
    </row>
    <row r="20" spans="1:9" x14ac:dyDescent="0.2">
      <c r="A20" t="s">
        <v>10</v>
      </c>
      <c r="B20">
        <v>52.8</v>
      </c>
      <c r="C20">
        <v>10.8</v>
      </c>
      <c r="D20">
        <v>33.6</v>
      </c>
    </row>
    <row r="21" spans="1:9" x14ac:dyDescent="0.2">
      <c r="A21" t="s">
        <v>12</v>
      </c>
      <c r="B21">
        <v>58.3</v>
      </c>
      <c r="C21">
        <v>0.64</v>
      </c>
      <c r="D21">
        <v>36.700000000000003</v>
      </c>
    </row>
    <row r="23" spans="1:9" x14ac:dyDescent="0.2">
      <c r="A23" t="s">
        <v>39</v>
      </c>
    </row>
    <row r="24" spans="1:9" x14ac:dyDescent="0.2">
      <c r="A24" t="s">
        <v>28</v>
      </c>
      <c r="B24" t="s">
        <v>29</v>
      </c>
      <c r="C24" t="s">
        <v>30</v>
      </c>
      <c r="D24" t="s">
        <v>31</v>
      </c>
      <c r="F24" s="2" t="s">
        <v>40</v>
      </c>
      <c r="G24" s="2" t="s">
        <v>29</v>
      </c>
      <c r="H24" s="2" t="s">
        <v>30</v>
      </c>
      <c r="I24" s="2" t="s">
        <v>31</v>
      </c>
    </row>
    <row r="25" spans="1:9" x14ac:dyDescent="0.2">
      <c r="A25" t="s">
        <v>10</v>
      </c>
      <c r="B25">
        <v>67.2</v>
      </c>
      <c r="C25">
        <v>7.23</v>
      </c>
      <c r="D25">
        <v>21.7</v>
      </c>
      <c r="F25" t="s">
        <v>10</v>
      </c>
      <c r="G25">
        <f t="shared" ref="G25:I26" si="4">(B25+B28+B31)/3</f>
        <v>52.366666666666667</v>
      </c>
      <c r="H25">
        <f t="shared" si="4"/>
        <v>10.700000000000001</v>
      </c>
      <c r="I25">
        <f t="shared" si="4"/>
        <v>30.833333333333332</v>
      </c>
    </row>
    <row r="26" spans="1:9" x14ac:dyDescent="0.2">
      <c r="A26" t="s">
        <v>12</v>
      </c>
      <c r="B26">
        <v>76.8</v>
      </c>
      <c r="C26">
        <v>3.26</v>
      </c>
      <c r="D26">
        <v>17.100000000000001</v>
      </c>
      <c r="F26" t="s">
        <v>12</v>
      </c>
      <c r="G26">
        <f t="shared" si="4"/>
        <v>69.033333333333346</v>
      </c>
      <c r="H26">
        <f t="shared" si="4"/>
        <v>4.7299999999999995</v>
      </c>
      <c r="I26">
        <f t="shared" si="4"/>
        <v>21.400000000000002</v>
      </c>
    </row>
    <row r="27" spans="1:9" x14ac:dyDescent="0.2">
      <c r="A27" t="s">
        <v>33</v>
      </c>
      <c r="B27" t="s">
        <v>29</v>
      </c>
      <c r="C27" t="s">
        <v>30</v>
      </c>
      <c r="D27" t="s">
        <v>31</v>
      </c>
      <c r="F27" s="2" t="s">
        <v>41</v>
      </c>
    </row>
    <row r="28" spans="1:9" x14ac:dyDescent="0.2">
      <c r="A28" t="s">
        <v>10</v>
      </c>
      <c r="B28">
        <v>39</v>
      </c>
      <c r="C28">
        <v>14.9</v>
      </c>
      <c r="D28">
        <v>39.799999999999997</v>
      </c>
      <c r="F28" t="s">
        <v>10</v>
      </c>
      <c r="G28">
        <f>STDEV(B25,B28,B31)/SQRT(3)</f>
        <v>8.1736024969273942</v>
      </c>
      <c r="H28">
        <f t="shared" ref="H28:I29" si="5">STDEV(C25,C28,C31)/SQRT(3)</f>
        <v>2.2440216873580638</v>
      </c>
      <c r="I28">
        <f t="shared" si="5"/>
        <v>5.2256844315149502</v>
      </c>
    </row>
    <row r="29" spans="1:9" x14ac:dyDescent="0.2">
      <c r="A29" t="s">
        <v>12</v>
      </c>
      <c r="B29">
        <v>62.5</v>
      </c>
      <c r="C29">
        <v>6.78</v>
      </c>
      <c r="D29">
        <v>25.3</v>
      </c>
      <c r="F29" t="s">
        <v>12</v>
      </c>
      <c r="G29">
        <f>STDEV(B26,B29,B32)/SQRT(3)</f>
        <v>4.1738604565930455</v>
      </c>
      <c r="H29">
        <f>STDEV(C26,C29,C32)/SQRT(3)</f>
        <v>1.0567087268180069</v>
      </c>
      <c r="I29">
        <f t="shared" si="5"/>
        <v>2.3755701070129076</v>
      </c>
    </row>
    <row r="30" spans="1:9" x14ac:dyDescent="0.2">
      <c r="A30" t="s">
        <v>35</v>
      </c>
      <c r="B30" t="s">
        <v>29</v>
      </c>
      <c r="C30" t="s">
        <v>30</v>
      </c>
      <c r="D30" t="s">
        <v>31</v>
      </c>
    </row>
    <row r="31" spans="1:9" x14ac:dyDescent="0.2">
      <c r="A31" t="s">
        <v>10</v>
      </c>
      <c r="B31">
        <v>50.9</v>
      </c>
      <c r="C31">
        <v>9.9700000000000006</v>
      </c>
      <c r="D31">
        <v>31</v>
      </c>
    </row>
    <row r="32" spans="1:9" x14ac:dyDescent="0.2">
      <c r="A32" t="s">
        <v>12</v>
      </c>
      <c r="B32">
        <v>67.8</v>
      </c>
      <c r="C32">
        <v>4.1500000000000004</v>
      </c>
      <c r="D32">
        <v>21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9C- Clonal qPCR</vt:lpstr>
      <vt:lpstr>S19D- Clonal Cell Cycle 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20:17:48Z</dcterms:created>
  <dcterms:modified xsi:type="dcterms:W3CDTF">2021-06-25T22:27:11Z</dcterms:modified>
</cp:coreProperties>
</file>